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w\Documents\Manuscripts\SIG estimation\Supplementary Material\"/>
    </mc:Choice>
  </mc:AlternateContent>
  <xr:revisionPtr revIDLastSave="0" documentId="8_{A41F8D4A-21D3-45A6-BA0D-08A1797FE8FA}" xr6:coauthVersionLast="47" xr6:coauthVersionMax="47" xr10:uidLastSave="{00000000-0000-0000-0000-000000000000}"/>
  <bookViews>
    <workbookView xWindow="-120" yWindow="-120" windowWidth="29040" windowHeight="15720" xr2:uid="{72DF8BFE-332F-4F7C-A8DD-D97341215AE3}"/>
  </bookViews>
  <sheets>
    <sheet name="Kroustalakis" sheetId="12" r:id="rId1"/>
  </sheets>
  <definedNames>
    <definedName name="ABL90_AtoAB">#REF!</definedName>
    <definedName name="ABL90_BD">#REF!</definedName>
    <definedName name="ABL90_BE_B">#REF!</definedName>
    <definedName name="ABL90_Ca">#REF!</definedName>
    <definedName name="ABL90_Cl">#REF!</definedName>
    <definedName name="ABL90_Date">#REF!</definedName>
    <definedName name="ABL90_delta_K">#REF!</definedName>
    <definedName name="ABL90_delta_Lac">#REF!</definedName>
    <definedName name="ABL90_Glu">#REF!</definedName>
    <definedName name="ABL90_HCO3">#REF!</definedName>
    <definedName name="ABL90_K">#REF!</definedName>
    <definedName name="ABL90_Lac">#REF!</definedName>
    <definedName name="ABL90_N">#REF!</definedName>
    <definedName name="ABL90_Na">#REF!</definedName>
    <definedName name="ABL90_pCO2">#REF!</definedName>
    <definedName name="ABL90_pH">#REF!</definedName>
    <definedName name="ABL90_Sample">#REF!</definedName>
    <definedName name="ABL90_SID5">#REF!</definedName>
    <definedName name="ABL90_SID6">#REF!</definedName>
    <definedName name="ABL90_Subject">#REF!</definedName>
    <definedName name="ABL90_tHb">#REF!</definedName>
    <definedName name="ABL90_time">#REF!</definedName>
    <definedName name="Subjects_B_Hb">#REF!</definedName>
    <definedName name="Subjects_B_Hct">#REF!</definedName>
    <definedName name="Subjects_Dil_vol">#REF!</definedName>
    <definedName name="Subjects_S_Alb">#REF!</definedName>
    <definedName name="Subjects_S_Mg_tot">#REF!</definedName>
    <definedName name="Subjects_S_P_tot">#REF!</definedName>
    <definedName name="Subjects_Subject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12" l="1"/>
  <c r="O5" i="12"/>
  <c r="O6" i="12"/>
  <c r="S8" i="12"/>
  <c r="R8" i="12"/>
  <c r="Q8" i="12"/>
  <c r="N8" i="12"/>
  <c r="Q6" i="12"/>
  <c r="Q5" i="12"/>
  <c r="S6" i="12"/>
  <c r="R6" i="12"/>
  <c r="N6" i="12"/>
  <c r="U8" i="12" l="1"/>
  <c r="T8" i="12"/>
  <c r="U6" i="12"/>
  <c r="T6" i="12"/>
  <c r="W8" i="12" l="1"/>
  <c r="V8" i="12"/>
  <c r="V6" i="12"/>
  <c r="W6" i="12"/>
  <c r="S5" i="12"/>
  <c r="R5" i="12"/>
  <c r="N5" i="12"/>
  <c r="T5" i="12" l="1"/>
  <c r="U5" i="12"/>
  <c r="W5" i="12" l="1"/>
  <c r="V5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thew Wolf</author>
  </authors>
  <commentList>
    <comment ref="I4" authorId="0" shapeId="0" xr:uid="{9A704EC9-3217-4FA5-818B-4CD86F9119A8}">
      <text>
        <r>
          <rPr>
            <b/>
            <sz val="9"/>
            <color indexed="81"/>
            <rFont val="Tahoma"/>
            <family val="2"/>
          </rPr>
          <t>Matthew Wolf:</t>
        </r>
        <r>
          <rPr>
            <sz val="9"/>
            <color indexed="81"/>
            <rFont val="Tahoma"/>
            <family val="2"/>
          </rPr>
          <t xml:space="preserve">
Eq/L</t>
        </r>
      </text>
    </comment>
  </commentList>
</comments>
</file>

<file path=xl/sharedStrings.xml><?xml version="1.0" encoding="utf-8"?>
<sst xmlns="http://schemas.openxmlformats.org/spreadsheetml/2006/main" count="51" uniqueCount="35">
  <si>
    <t>pH</t>
  </si>
  <si>
    <t>mM</t>
  </si>
  <si>
    <t>PCO2</t>
  </si>
  <si>
    <t>Mod-Bic</t>
  </si>
  <si>
    <t>SIDa</t>
  </si>
  <si>
    <t>mmHg</t>
  </si>
  <si>
    <t>mEq/L</t>
  </si>
  <si>
    <t>Alb-F</t>
  </si>
  <si>
    <t>g/L</t>
  </si>
  <si>
    <t>[Alb]</t>
  </si>
  <si>
    <t>[Na]</t>
  </si>
  <si>
    <t>[K]</t>
  </si>
  <si>
    <t>[Cl]</t>
  </si>
  <si>
    <t>[Lac]</t>
  </si>
  <si>
    <t>[Pi]</t>
  </si>
  <si>
    <t>[Pi-]</t>
  </si>
  <si>
    <t>Alb-FA</t>
  </si>
  <si>
    <t>SIDe-FA</t>
  </si>
  <si>
    <t>SIG-FA</t>
  </si>
  <si>
    <t>MEASUREMENTS</t>
  </si>
  <si>
    <t>SIDe-Fig</t>
  </si>
  <si>
    <t>SIG-Fig</t>
  </si>
  <si>
    <t>Kroustalakis</t>
  </si>
  <si>
    <t>Pre-HD</t>
  </si>
  <si>
    <t>[ICa]</t>
  </si>
  <si>
    <t>[Img]</t>
  </si>
  <si>
    <t>Post-HD</t>
  </si>
  <si>
    <t>Krou Bic</t>
  </si>
  <si>
    <t>SIG-Figge</t>
  </si>
  <si>
    <t>HD, Hemodialysis; PD, Peritoneal Dialysis</t>
  </si>
  <si>
    <t>Kroustalakis predicted</t>
  </si>
  <si>
    <t>MODEL CALCULATIONS</t>
  </si>
  <si>
    <t>J Clin Med 2025, 14, 8206</t>
  </si>
  <si>
    <t>SUPPLEMENTARY MATERIALS S-6</t>
  </si>
  <si>
    <t>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2" fontId="6" fillId="0" borderId="0" xfId="0" applyNumberFormat="1" applyFont="1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2">
    <cellStyle name="Normal" xfId="0" builtinId="0"/>
    <cellStyle name="Normální 2" xfId="1" xr:uid="{2ADD9A81-CC7C-4AA4-BE11-23656C635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D8EE8-0044-4518-ABD5-C8F742ECDDCC}">
  <dimension ref="A1:Z15"/>
  <sheetViews>
    <sheetView tabSelected="1" workbookViewId="0">
      <selection activeCell="Z9" sqref="Z9"/>
    </sheetView>
  </sheetViews>
  <sheetFormatPr defaultRowHeight="15" x14ac:dyDescent="0.25"/>
  <cols>
    <col min="2" max="2" width="10.28515625" customWidth="1"/>
    <col min="3" max="3" width="6.7109375" customWidth="1"/>
    <col min="4" max="4" width="6.28515625" bestFit="1" customWidth="1"/>
    <col min="5" max="5" width="5.42578125" customWidth="1"/>
    <col min="6" max="6" width="6.7109375" customWidth="1"/>
    <col min="7" max="7" width="5.42578125" customWidth="1"/>
    <col min="8" max="8" width="6.7109375" customWidth="1"/>
    <col min="9" max="9" width="6.140625" customWidth="1"/>
    <col min="10" max="10" width="6.7109375" customWidth="1"/>
    <col min="11" max="11" width="5.42578125" customWidth="1"/>
    <col min="12" max="12" width="5.5703125" customWidth="1"/>
    <col min="13" max="13" width="3.85546875" customWidth="1"/>
    <col min="14" max="14" width="5.5703125" customWidth="1"/>
    <col min="15" max="15" width="7.7109375" customWidth="1"/>
    <col min="16" max="16" width="7.5703125" customWidth="1"/>
    <col min="17" max="17" width="6.28515625" customWidth="1"/>
    <col min="18" max="18" width="5.7109375" customWidth="1"/>
    <col min="19" max="19" width="6.5703125" bestFit="1" customWidth="1"/>
    <col min="20" max="20" width="7.7109375" customWidth="1"/>
    <col min="21" max="21" width="6.85546875" customWidth="1"/>
    <col min="22" max="22" width="6.7109375" customWidth="1"/>
    <col min="23" max="23" width="7" customWidth="1"/>
    <col min="24" max="24" width="2.140625" customWidth="1"/>
  </cols>
  <sheetData>
    <row r="1" spans="1:26" ht="18.75" x14ac:dyDescent="0.3">
      <c r="A1" s="10" t="s">
        <v>33</v>
      </c>
    </row>
    <row r="2" spans="1:26" ht="18.75" x14ac:dyDescent="0.3">
      <c r="A2" s="10" t="s">
        <v>22</v>
      </c>
      <c r="G2" s="10" t="s">
        <v>19</v>
      </c>
      <c r="K2" s="2"/>
      <c r="Q2" s="10" t="s">
        <v>31</v>
      </c>
      <c r="Y2" s="10" t="s">
        <v>30</v>
      </c>
    </row>
    <row r="3" spans="1:26" x14ac:dyDescent="0.25">
      <c r="C3" s="3" t="s">
        <v>0</v>
      </c>
      <c r="D3" s="3" t="s">
        <v>2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24</v>
      </c>
      <c r="J3" s="3" t="s">
        <v>25</v>
      </c>
      <c r="K3" s="3" t="s">
        <v>13</v>
      </c>
      <c r="L3" s="3" t="s">
        <v>14</v>
      </c>
      <c r="M3" s="3"/>
      <c r="N3" s="3" t="s">
        <v>15</v>
      </c>
      <c r="O3" s="3" t="s">
        <v>3</v>
      </c>
      <c r="P3" s="3" t="s">
        <v>27</v>
      </c>
      <c r="Q3" s="3" t="s">
        <v>4</v>
      </c>
      <c r="R3" s="3" t="s">
        <v>7</v>
      </c>
      <c r="S3" s="3" t="s">
        <v>16</v>
      </c>
      <c r="T3" s="3" t="s">
        <v>20</v>
      </c>
      <c r="U3" s="3" t="s">
        <v>17</v>
      </c>
      <c r="V3" s="3" t="s">
        <v>21</v>
      </c>
      <c r="W3" s="3" t="s">
        <v>18</v>
      </c>
      <c r="Z3" s="3" t="s">
        <v>28</v>
      </c>
    </row>
    <row r="4" spans="1:26" x14ac:dyDescent="0.25">
      <c r="C4" s="1"/>
      <c r="D4" s="1" t="s">
        <v>5</v>
      </c>
      <c r="E4" s="1" t="s">
        <v>8</v>
      </c>
      <c r="F4" s="1" t="s">
        <v>1</v>
      </c>
      <c r="G4" s="1" t="s">
        <v>1</v>
      </c>
      <c r="H4" s="1" t="s">
        <v>1</v>
      </c>
      <c r="I4" s="1" t="s">
        <v>6</v>
      </c>
      <c r="J4" s="1" t="s">
        <v>6</v>
      </c>
      <c r="K4" s="1" t="s">
        <v>6</v>
      </c>
      <c r="L4" s="1" t="s">
        <v>1</v>
      </c>
      <c r="M4" s="1"/>
      <c r="N4" s="1" t="s">
        <v>6</v>
      </c>
      <c r="O4" s="1" t="s">
        <v>6</v>
      </c>
      <c r="P4" s="1" t="s">
        <v>6</v>
      </c>
      <c r="Q4" s="1" t="s">
        <v>6</v>
      </c>
      <c r="R4" s="1" t="s">
        <v>6</v>
      </c>
      <c r="S4" s="1" t="s">
        <v>6</v>
      </c>
      <c r="T4" s="1" t="s">
        <v>6</v>
      </c>
      <c r="U4" s="1" t="s">
        <v>6</v>
      </c>
      <c r="V4" s="1" t="s">
        <v>6</v>
      </c>
      <c r="W4" s="1" t="s">
        <v>6</v>
      </c>
      <c r="Z4" s="1" t="s">
        <v>6</v>
      </c>
    </row>
    <row r="5" spans="1:26" ht="15.75" x14ac:dyDescent="0.25">
      <c r="B5" s="2" t="s">
        <v>23</v>
      </c>
      <c r="C5" s="4">
        <v>7.31</v>
      </c>
      <c r="D5" s="4">
        <v>39.450000000000003</v>
      </c>
      <c r="E5" s="4">
        <v>39.51</v>
      </c>
      <c r="F5" s="4">
        <v>137.06</v>
      </c>
      <c r="G5" s="4">
        <v>5.2</v>
      </c>
      <c r="H5" s="4">
        <v>102.57</v>
      </c>
      <c r="I5" s="4">
        <v>2.38</v>
      </c>
      <c r="J5" s="4">
        <v>1.33</v>
      </c>
      <c r="K5" s="4">
        <v>2.38</v>
      </c>
      <c r="L5" s="4">
        <v>1.78</v>
      </c>
      <c r="M5" s="4"/>
      <c r="N5" s="5">
        <f>L5*(0.309*C5-0.469)</f>
        <v>3.1858262000000002</v>
      </c>
      <c r="O5" s="6">
        <f>0.0301*D5*10^(C5-6.1)</f>
        <v>19.258102910583744</v>
      </c>
      <c r="P5" s="6">
        <v>19.440000000000001</v>
      </c>
      <c r="Q5" s="6">
        <f>F5+G5+I5+J5-H5-K5</f>
        <v>41.02</v>
      </c>
      <c r="R5" s="6">
        <f>E5*(0.123*C5-0.631)</f>
        <v>10.593816299999999</v>
      </c>
      <c r="S5" s="6">
        <f>-E5*(3.374-3.523*C5)/66.5</f>
        <v>13.29623197443609</v>
      </c>
      <c r="T5" s="6">
        <f>R5+N5+P5</f>
        <v>33.219642499999999</v>
      </c>
      <c r="U5" s="6">
        <f>S5+N5+P5</f>
        <v>35.922058174436089</v>
      </c>
      <c r="V5" s="11">
        <f>Q5-T5</f>
        <v>7.8003575000000041</v>
      </c>
      <c r="W5" s="11">
        <f>Q5-U5</f>
        <v>5.0979418255639146</v>
      </c>
      <c r="Z5" s="12">
        <v>7.82</v>
      </c>
    </row>
    <row r="6" spans="1:26" ht="15.75" x14ac:dyDescent="0.25">
      <c r="B6" s="2" t="s">
        <v>26</v>
      </c>
      <c r="C6" s="4">
        <v>7.42</v>
      </c>
      <c r="D6" s="4">
        <v>39.83</v>
      </c>
      <c r="E6" s="4">
        <v>41.25</v>
      </c>
      <c r="F6" s="4">
        <v>137.49</v>
      </c>
      <c r="G6" s="4">
        <v>3.67</v>
      </c>
      <c r="H6" s="4">
        <v>100.23</v>
      </c>
      <c r="I6" s="4">
        <v>2.59</v>
      </c>
      <c r="J6" s="4">
        <v>1.1399999999999999</v>
      </c>
      <c r="K6" s="4">
        <v>2.2599999999999998</v>
      </c>
      <c r="L6" s="4">
        <v>0.96</v>
      </c>
      <c r="M6" s="4"/>
      <c r="N6" s="5">
        <f>L6*(0.309*C6-0.469)</f>
        <v>1.7508288000000001</v>
      </c>
      <c r="O6" s="6">
        <f>0.0301*D6*10^(C6-6.1)</f>
        <v>25.048216132466859</v>
      </c>
      <c r="P6" s="6">
        <v>25.11</v>
      </c>
      <c r="Q6" s="6">
        <f>F6+G6+I6+J6-H6-K6</f>
        <v>42.399999999999984</v>
      </c>
      <c r="R6" s="6">
        <f>E6*(0.123*C6-0.631)</f>
        <v>11.618475</v>
      </c>
      <c r="S6" s="6">
        <f>-E6*(3.374-3.523*C6)/66.5</f>
        <v>14.122176315789476</v>
      </c>
      <c r="T6" s="6">
        <f>R6+N6+P6</f>
        <v>38.479303799999997</v>
      </c>
      <c r="U6" s="6">
        <f>S6+N6+P6</f>
        <v>40.983005115789474</v>
      </c>
      <c r="V6" s="11">
        <f>Q6-T6</f>
        <v>3.9206961999999876</v>
      </c>
      <c r="W6" s="11">
        <f>Q6-U6</f>
        <v>1.41699488421051</v>
      </c>
      <c r="Z6" s="12">
        <v>3.94</v>
      </c>
    </row>
    <row r="7" spans="1:26" ht="15.75" x14ac:dyDescent="0.25">
      <c r="B7" s="2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5"/>
      <c r="O7" s="6"/>
      <c r="P7" s="6"/>
      <c r="Q7" s="6"/>
      <c r="R7" s="6"/>
      <c r="S7" s="6"/>
      <c r="T7" s="6"/>
      <c r="U7" s="6"/>
      <c r="V7" s="11"/>
      <c r="W7" s="11"/>
      <c r="Z7" s="12"/>
    </row>
    <row r="8" spans="1:26" ht="15.75" x14ac:dyDescent="0.25">
      <c r="A8" s="2"/>
      <c r="B8" s="2" t="s">
        <v>34</v>
      </c>
      <c r="C8" s="4">
        <v>7.38</v>
      </c>
      <c r="D8" s="4">
        <v>39.479999999999997</v>
      </c>
      <c r="E8" s="4">
        <v>33.1</v>
      </c>
      <c r="F8" s="4">
        <v>136.83000000000001</v>
      </c>
      <c r="G8" s="4">
        <v>4.57</v>
      </c>
      <c r="H8" s="4">
        <v>98.8</v>
      </c>
      <c r="I8" s="4">
        <v>2.17</v>
      </c>
      <c r="J8" s="4">
        <v>1.33</v>
      </c>
      <c r="K8" s="4">
        <v>1.77</v>
      </c>
      <c r="L8" s="4">
        <v>1.84</v>
      </c>
      <c r="M8" s="4"/>
      <c r="N8" s="5">
        <f>L8*(0.309*C8-0.469)</f>
        <v>3.3330128000000001</v>
      </c>
      <c r="O8" s="14">
        <f>0.0301*D8*10^(C8-6.1)</f>
        <v>22.643504332701898</v>
      </c>
      <c r="P8" s="14">
        <v>23.1</v>
      </c>
      <c r="Q8" s="6">
        <f>F8+G8+I8+J8-H8-K8</f>
        <v>44.330000000000005</v>
      </c>
      <c r="R8" s="6">
        <f>E8*(0.123*C8-0.631)</f>
        <v>9.1600939999999991</v>
      </c>
      <c r="S8" s="6">
        <f>-E8*(3.374-3.523*C8)/66.5</f>
        <v>11.261834496240603</v>
      </c>
      <c r="T8" s="6">
        <f>R8+N8+P8</f>
        <v>35.593106800000001</v>
      </c>
      <c r="U8" s="6">
        <f>S8+N8+P8</f>
        <v>37.694847296240603</v>
      </c>
      <c r="V8" s="11">
        <f>Q8-T8</f>
        <v>8.7368932000000044</v>
      </c>
      <c r="W8" s="11">
        <f>Q8-U8</f>
        <v>6.6351527037594025</v>
      </c>
      <c r="Z8" s="9">
        <v>8.6999999999999993</v>
      </c>
    </row>
    <row r="9" spans="1:26" ht="15.75" x14ac:dyDescent="0.25">
      <c r="B9" s="2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5"/>
      <c r="P9" s="13"/>
      <c r="Q9" s="6"/>
      <c r="R9" s="6"/>
      <c r="S9" s="6"/>
      <c r="T9" s="13"/>
      <c r="U9" s="6"/>
      <c r="V9" s="5"/>
      <c r="W9" s="5"/>
      <c r="Z9" s="12"/>
    </row>
    <row r="10" spans="1:26" ht="15.75" x14ac:dyDescent="0.25">
      <c r="B10" s="2" t="s">
        <v>29</v>
      </c>
      <c r="C10" s="4"/>
      <c r="E10" s="4"/>
      <c r="F10" s="4"/>
      <c r="G10" s="4"/>
      <c r="H10" s="4"/>
      <c r="I10" s="4"/>
      <c r="J10" s="4"/>
      <c r="K10" s="4"/>
      <c r="L10" s="4"/>
      <c r="M10" s="4"/>
      <c r="N10" s="5"/>
      <c r="O10" s="6"/>
      <c r="P10" s="6"/>
      <c r="Q10" s="4"/>
      <c r="R10" s="4"/>
      <c r="S10" s="4"/>
      <c r="T10" s="4"/>
      <c r="U10" s="4"/>
      <c r="V10" s="4"/>
      <c r="W10" s="4"/>
    </row>
    <row r="11" spans="1:26" ht="15.75" x14ac:dyDescent="0.25">
      <c r="B11" s="2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5"/>
      <c r="O11" s="6"/>
      <c r="P11" s="6"/>
      <c r="Q11" s="6"/>
      <c r="R11" s="6"/>
      <c r="S11" s="6"/>
      <c r="T11" s="6"/>
      <c r="U11" s="6"/>
      <c r="V11" s="5"/>
      <c r="W11" s="5"/>
    </row>
    <row r="12" spans="1:26" ht="15.75" x14ac:dyDescent="0.25">
      <c r="B12" s="2" t="s">
        <v>32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5"/>
      <c r="O12" s="6"/>
      <c r="P12" s="6"/>
      <c r="Q12" s="6"/>
      <c r="R12" s="6"/>
      <c r="S12" s="6"/>
      <c r="T12" s="6"/>
      <c r="U12" s="6"/>
      <c r="V12" s="5"/>
      <c r="W12" s="5"/>
    </row>
    <row r="13" spans="1:26" ht="15.75" x14ac:dyDescent="0.25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6" ht="15.75" x14ac:dyDescent="0.25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7"/>
      <c r="V14" s="8"/>
      <c r="W14" s="8"/>
    </row>
    <row r="15" spans="1:26" ht="15.75" x14ac:dyDescent="0.25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7"/>
      <c r="V15" s="8"/>
      <c r="W15" s="8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oustalak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rbec</dc:creator>
  <cp:lastModifiedBy>Matthew Wolf</cp:lastModifiedBy>
  <cp:lastPrinted>2026-03-27T18:44:07Z</cp:lastPrinted>
  <dcterms:created xsi:type="dcterms:W3CDTF">2021-10-04T14:30:15Z</dcterms:created>
  <dcterms:modified xsi:type="dcterms:W3CDTF">2026-06-09T15:37:08Z</dcterms:modified>
</cp:coreProperties>
</file>